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lex\Dropbox\m6A paper\New Figures\!Resubmission Figures\"/>
    </mc:Choice>
  </mc:AlternateContent>
  <xr:revisionPtr revIDLastSave="0" documentId="13_ncr:1_{60B757B8-DC40-4581-8B87-3882815214C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RNA Sequencing Sta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</calcChain>
</file>

<file path=xl/sharedStrings.xml><?xml version="1.0" encoding="utf-8"?>
<sst xmlns="http://schemas.openxmlformats.org/spreadsheetml/2006/main" count="31" uniqueCount="28">
  <si>
    <t>*** reads aligned to the adenovirus Ad5 genome</t>
  </si>
  <si>
    <t>** Guppy v3.2.2</t>
  </si>
  <si>
    <t>* DRS libraries prepared using SQK-RNA002 protocol with poly(A) selection performed on 50ug of total RNA and 0.3 ul of RNA CS</t>
  </si>
  <si>
    <t>FAL54072</t>
  </si>
  <si>
    <t>MIN-106D R9 RevD</t>
  </si>
  <si>
    <t>ERR3772595</t>
  </si>
  <si>
    <t>Ad5_M3P2</t>
  </si>
  <si>
    <t>FAL53827</t>
  </si>
  <si>
    <t>ERR3772593</t>
  </si>
  <si>
    <t>Ad5_M3KO2</t>
  </si>
  <si>
    <t>FAL49933</t>
  </si>
  <si>
    <t>ERR3772594</t>
  </si>
  <si>
    <t>Ad5_M3P1</t>
  </si>
  <si>
    <t>FAL49909</t>
  </si>
  <si>
    <t>ERR3772592</t>
  </si>
  <si>
    <t>Ad5_M3KO1</t>
  </si>
  <si>
    <t>% Adenovirus reads</t>
  </si>
  <si>
    <t>Adenovirus reads***</t>
  </si>
  <si>
    <t>% fail</t>
  </si>
  <si>
    <t>Fail reads</t>
  </si>
  <si>
    <t>QC pass reads**</t>
  </si>
  <si>
    <t>Total Reads</t>
  </si>
  <si>
    <t>Run time hr</t>
  </si>
  <si>
    <t>poly(A) RNA (ng)</t>
  </si>
  <si>
    <t>Flowcell ID</t>
  </si>
  <si>
    <t>Flowcell</t>
  </si>
  <si>
    <t>ENA Run Accesion</t>
  </si>
  <si>
    <t>Run nam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206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2" fontId="3" fillId="2" borderId="1" xfId="0" applyNumberFormat="1" applyFont="1" applyFill="1" applyBorder="1" applyAlignment="1">
      <alignment horizontal="center" vertical="center"/>
    </xf>
    <xf numFmtId="3" fontId="3" fillId="2" borderId="2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3" fontId="3" fillId="2" borderId="6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3" fontId="3" fillId="2" borderId="10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2" fontId="4" fillId="2" borderId="13" xfId="0" quotePrefix="1" applyNumberFormat="1" applyFont="1" applyFill="1" applyBorder="1" applyAlignment="1">
      <alignment horizontal="center" vertical="center" wrapText="1"/>
    </xf>
    <xf numFmtId="2" fontId="4" fillId="2" borderId="14" xfId="0" quotePrefix="1" applyNumberFormat="1" applyFont="1" applyFill="1" applyBorder="1" applyAlignment="1">
      <alignment horizontal="center" vertical="center" wrapText="1"/>
    </xf>
    <xf numFmtId="3" fontId="4" fillId="2" borderId="14" xfId="0" quotePrefix="1" applyNumberFormat="1" applyFont="1" applyFill="1" applyBorder="1" applyAlignment="1">
      <alignment horizontal="center" vertical="center" wrapText="1"/>
    </xf>
    <xf numFmtId="3" fontId="4" fillId="2" borderId="14" xfId="0" applyNumberFormat="1" applyFont="1" applyFill="1" applyBorder="1" applyAlignment="1">
      <alignment horizontal="center" vertical="center" wrapText="1"/>
    </xf>
    <xf numFmtId="1" fontId="4" fillId="2" borderId="14" xfId="0" applyNumberFormat="1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3F52-4ACC-41A6-84FD-647D8EFAE2D8}">
  <dimension ref="A1:N10"/>
  <sheetViews>
    <sheetView tabSelected="1" workbookViewId="0">
      <selection activeCell="L21" sqref="L21"/>
    </sheetView>
  </sheetViews>
  <sheetFormatPr defaultRowHeight="15" x14ac:dyDescent="0.25"/>
  <cols>
    <col min="2" max="2" width="31.28515625" customWidth="1"/>
    <col min="3" max="3" width="11.85546875" bestFit="1" customWidth="1"/>
    <col min="5" max="5" width="9.42578125" bestFit="1" customWidth="1"/>
  </cols>
  <sheetData>
    <row r="1" spans="1:14" ht="15.7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39" thickBot="1" x14ac:dyDescent="0.3">
      <c r="A2" s="1"/>
      <c r="B2" s="35" t="s">
        <v>27</v>
      </c>
      <c r="C2" s="34" t="s">
        <v>26</v>
      </c>
      <c r="D2" s="33" t="s">
        <v>25</v>
      </c>
      <c r="E2" s="33" t="s">
        <v>24</v>
      </c>
      <c r="F2" s="32" t="s">
        <v>23</v>
      </c>
      <c r="G2" s="32" t="s">
        <v>22</v>
      </c>
      <c r="H2" s="31" t="s">
        <v>21</v>
      </c>
      <c r="I2" s="31" t="s">
        <v>20</v>
      </c>
      <c r="J2" s="30" t="s">
        <v>19</v>
      </c>
      <c r="K2" s="29" t="s">
        <v>18</v>
      </c>
      <c r="L2" s="29" t="s">
        <v>17</v>
      </c>
      <c r="M2" s="28" t="s">
        <v>16</v>
      </c>
      <c r="N2" s="1"/>
    </row>
    <row r="3" spans="1:14" ht="25.5" x14ac:dyDescent="0.25">
      <c r="A3" s="1"/>
      <c r="B3" s="27" t="s">
        <v>15</v>
      </c>
      <c r="C3" s="26" t="s">
        <v>14</v>
      </c>
      <c r="D3" s="25" t="s">
        <v>4</v>
      </c>
      <c r="E3" s="24" t="s">
        <v>13</v>
      </c>
      <c r="F3" s="23">
        <f>99.8*9</f>
        <v>898.19999999999993</v>
      </c>
      <c r="G3" s="23">
        <v>21</v>
      </c>
      <c r="H3" s="21">
        <v>1510049</v>
      </c>
      <c r="I3" s="21">
        <v>1438059</v>
      </c>
      <c r="J3" s="21">
        <v>71990</v>
      </c>
      <c r="K3" s="22">
        <v>4.7673949653289398</v>
      </c>
      <c r="L3" s="21">
        <v>873045</v>
      </c>
      <c r="M3" s="20">
        <v>60.709956962822808</v>
      </c>
      <c r="N3" s="1"/>
    </row>
    <row r="4" spans="1:14" ht="25.5" x14ac:dyDescent="0.25">
      <c r="A4" s="1"/>
      <c r="B4" s="19" t="s">
        <v>12</v>
      </c>
      <c r="C4" s="18" t="s">
        <v>11</v>
      </c>
      <c r="D4" s="17" t="s">
        <v>4</v>
      </c>
      <c r="E4" s="16" t="s">
        <v>10</v>
      </c>
      <c r="F4" s="15">
        <f>132*9</f>
        <v>1188</v>
      </c>
      <c r="G4" s="15">
        <v>23</v>
      </c>
      <c r="H4" s="13">
        <v>1808941</v>
      </c>
      <c r="I4" s="13">
        <v>1705435</v>
      </c>
      <c r="J4" s="13">
        <v>103506</v>
      </c>
      <c r="K4" s="14">
        <v>5.7219113282301635</v>
      </c>
      <c r="L4" s="13">
        <v>1244950</v>
      </c>
      <c r="M4" s="12">
        <v>72.998970937033661</v>
      </c>
      <c r="N4" s="1"/>
    </row>
    <row r="5" spans="1:14" ht="25.5" x14ac:dyDescent="0.25">
      <c r="A5" s="1"/>
      <c r="B5" s="19" t="s">
        <v>9</v>
      </c>
      <c r="C5" s="18" t="s">
        <v>8</v>
      </c>
      <c r="D5" s="17" t="s">
        <v>4</v>
      </c>
      <c r="E5" s="16" t="s">
        <v>7</v>
      </c>
      <c r="F5" s="15">
        <f>158*9</f>
        <v>1422</v>
      </c>
      <c r="G5" s="15">
        <v>23</v>
      </c>
      <c r="H5" s="13">
        <v>1944699</v>
      </c>
      <c r="I5" s="13">
        <v>1821925</v>
      </c>
      <c r="J5" s="13">
        <v>122774</v>
      </c>
      <c r="K5" s="14">
        <v>6.3132649320023297</v>
      </c>
      <c r="L5" s="13">
        <v>1065389</v>
      </c>
      <c r="M5" s="12">
        <v>58.476007519519193</v>
      </c>
      <c r="N5" s="1"/>
    </row>
    <row r="6" spans="1:14" ht="26.25" thickBot="1" x14ac:dyDescent="0.3">
      <c r="A6" s="1"/>
      <c r="B6" s="11" t="s">
        <v>6</v>
      </c>
      <c r="C6" s="10" t="s">
        <v>5</v>
      </c>
      <c r="D6" s="9" t="s">
        <v>4</v>
      </c>
      <c r="E6" s="8" t="s">
        <v>3</v>
      </c>
      <c r="F6" s="7">
        <f>200*9</f>
        <v>1800</v>
      </c>
      <c r="G6" s="7">
        <v>23</v>
      </c>
      <c r="H6" s="5">
        <v>1867133</v>
      </c>
      <c r="I6" s="5">
        <v>1770561</v>
      </c>
      <c r="J6" s="5">
        <v>96572</v>
      </c>
      <c r="K6" s="6">
        <v>5.1722078716406381</v>
      </c>
      <c r="L6" s="5">
        <v>1245676</v>
      </c>
      <c r="M6" s="4">
        <v>70.354876222846883</v>
      </c>
      <c r="N6" s="1"/>
    </row>
    <row r="7" spans="1:14" x14ac:dyDescent="0.25">
      <c r="A7" s="1"/>
      <c r="B7" s="3" t="s">
        <v>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1"/>
    </row>
    <row r="8" spans="1:14" x14ac:dyDescent="0.25">
      <c r="A8" s="1"/>
      <c r="B8" s="3" t="s">
        <v>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1"/>
    </row>
    <row r="9" spans="1:14" x14ac:dyDescent="0.25">
      <c r="A9" s="1"/>
      <c r="B9" s="3" t="s">
        <v>0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1"/>
    </row>
    <row r="10" spans="1:14" x14ac:dyDescent="0.25">
      <c r="A10" s="1"/>
      <c r="B10" s="1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NA Sequencin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 Price</cp:lastModifiedBy>
  <dcterms:created xsi:type="dcterms:W3CDTF">2015-06-05T18:17:20Z</dcterms:created>
  <dcterms:modified xsi:type="dcterms:W3CDTF">2020-09-14T16:30:18Z</dcterms:modified>
</cp:coreProperties>
</file>